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80" windowWidth="27795" windowHeight="12525" activeTab="1"/>
  </bookViews>
  <sheets>
    <sheet name="Description  " sheetId="2" r:id="rId1"/>
    <sheet name="S2B" sheetId="1" r:id="rId2"/>
  </sheets>
  <calcPr calcId="145621"/>
</workbook>
</file>

<file path=xl/calcChain.xml><?xml version="1.0" encoding="utf-8"?>
<calcChain xmlns="http://schemas.openxmlformats.org/spreadsheetml/2006/main">
  <c r="H29" i="1" l="1"/>
  <c r="G29" i="1"/>
  <c r="F29" i="1"/>
  <c r="D29" i="1" l="1"/>
  <c r="D30" i="1"/>
  <c r="E30" i="1"/>
  <c r="F30" i="1"/>
  <c r="G30" i="1"/>
  <c r="H30" i="1"/>
  <c r="I30" i="1"/>
  <c r="D31" i="1"/>
  <c r="E31" i="1"/>
  <c r="F31" i="1"/>
  <c r="G31" i="1"/>
  <c r="H31" i="1"/>
  <c r="I31" i="1"/>
  <c r="D32" i="1"/>
  <c r="E32" i="1"/>
  <c r="F32" i="1"/>
  <c r="G32" i="1"/>
  <c r="H32" i="1"/>
  <c r="I32" i="1"/>
  <c r="D33" i="1"/>
  <c r="E33" i="1"/>
  <c r="F33" i="1"/>
  <c r="G33" i="1"/>
  <c r="H33" i="1"/>
  <c r="I33" i="1"/>
  <c r="E29" i="1"/>
  <c r="I29" i="1"/>
</calcChain>
</file>

<file path=xl/sharedStrings.xml><?xml version="1.0" encoding="utf-8"?>
<sst xmlns="http://schemas.openxmlformats.org/spreadsheetml/2006/main" count="39" uniqueCount="18">
  <si>
    <t>Time (h) in low Pi:</t>
  </si>
  <si>
    <t>mCherry strain:</t>
  </si>
  <si>
    <t>non-mCherry strain:</t>
  </si>
  <si>
    <t>Pi levels:</t>
  </si>
  <si>
    <t>Not normalized ratio (WT-reporter+mCherry/WT+GFP):</t>
  </si>
  <si>
    <t>Normalized (to t=0) ratio (in log2) of WT-reporter+mCherry/WT+GFP :</t>
  </si>
  <si>
    <t xml:space="preserve">                  </t>
  </si>
  <si>
    <t>Relative Abandence:</t>
  </si>
  <si>
    <t xml:space="preserve">The number of cells with and without mCherry fluorescent protein as measured by flow cytometry (used to calculate  the   Relative Abandence): </t>
  </si>
  <si>
    <t xml:space="preserve"> </t>
  </si>
  <si>
    <t>7.3mM</t>
  </si>
  <si>
    <t>0mM</t>
  </si>
  <si>
    <t>0.06mM</t>
  </si>
  <si>
    <t>0.2mM</t>
  </si>
  <si>
    <t>0.5mM</t>
  </si>
  <si>
    <r>
      <rPr>
        <b/>
        <sz val="10"/>
        <color theme="1"/>
        <rFont val="Times New Roman"/>
        <family val="1"/>
      </rPr>
      <t>Description:</t>
    </r>
    <r>
      <rPr>
        <sz val="10"/>
        <color theme="1"/>
        <rFont val="Times New Roman"/>
        <family val="1"/>
      </rPr>
      <t xml:space="preserve"> Mutant relative abundance and reporter activation dynamics:  the competition experiment was performed against a wild-type reference strain BY4741. Wild-type  carrying a starvation response reporter (PHO84promptor-Venus) and a constitutive mCherry was competed against Wild-type carrying constitutive GFP. Cells were grown in rich Pi medium of 7.3mM to logarithmic phase (OD600 ~0.4), mixed at an OD ratio of ~1:1, and transferred to five tubes. Samples were centrifuged and all supernatant was carefully discarded. Cells were then resuspended in the relevant Pi media (0mM, 0.06mM, 0.2mM, 0.5mM and 7.3mM Pi), and inoculated at OD600 of  0.05 in 50ml tubes. Cells were grown at 30˚C until Pi was exhausted and they reached stationary phase (~24hr). 
The mutant/wild-type frequencies and the starvation response induction were established by flow cytometry. Samples for flow cytometry were taken after cells were mixed in high Pi (t=0), at several time points during growth at low Pi levels till stationary phase (~24hr). ~50,000 events per sample were acquired by the flow cytometer.</t>
    </r>
  </si>
  <si>
    <t>Data for figure S2B:</t>
  </si>
  <si>
    <t xml:space="preserve">Compatition of  WT +PHO84p-Venus + mCherry  vs.  WT + GFP (during growth in low Pi): </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6"/>
      <color theme="1"/>
      <name val="Calibri"/>
      <family val="2"/>
      <scheme val="minor"/>
    </font>
    <font>
      <b/>
      <sz val="14"/>
      <color theme="1"/>
      <name val="Calibri"/>
      <family val="2"/>
      <scheme val="minor"/>
    </font>
    <font>
      <b/>
      <sz val="12"/>
      <color theme="1"/>
      <name val="Calibri"/>
      <family val="2"/>
      <scheme val="minor"/>
    </font>
    <font>
      <b/>
      <sz val="18"/>
      <color theme="1"/>
      <name val="Calibri"/>
      <family val="2"/>
      <scheme val="minor"/>
    </font>
    <font>
      <sz val="10"/>
      <color theme="1"/>
      <name val="Times New Roman"/>
      <family val="1"/>
    </font>
    <font>
      <b/>
      <sz val="10"/>
      <color theme="1"/>
      <name val="Times New Roman"/>
      <family val="1"/>
    </font>
    <font>
      <b/>
      <sz val="20"/>
      <color theme="9" tint="-0.249977111117893"/>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s>
  <cellStyleXfs count="1">
    <xf numFmtId="0" fontId="0" fillId="0" borderId="0"/>
  </cellStyleXfs>
  <cellXfs count="15">
    <xf numFmtId="0" fontId="0" fillId="0" borderId="0" xfId="0"/>
    <xf numFmtId="0" fontId="1" fillId="0" borderId="0" xfId="0" applyFont="1" applyFill="1" applyBorder="1" applyAlignment="1"/>
    <xf numFmtId="0" fontId="0" fillId="0" borderId="0" xfId="0" applyBorder="1"/>
    <xf numFmtId="0" fontId="0" fillId="0" borderId="1" xfId="0" applyBorder="1"/>
    <xf numFmtId="0" fontId="3" fillId="2" borderId="1" xfId="0" applyFont="1" applyFill="1" applyBorder="1"/>
    <xf numFmtId="0" fontId="0" fillId="0" borderId="1" xfId="0" applyFont="1" applyBorder="1"/>
    <xf numFmtId="0" fontId="2" fillId="0" borderId="0" xfId="0" applyFont="1"/>
    <xf numFmtId="0" fontId="0" fillId="3" borderId="1" xfId="0" applyFill="1" applyBorder="1"/>
    <xf numFmtId="0" fontId="0" fillId="0" borderId="2" xfId="0" applyBorder="1"/>
    <xf numFmtId="0" fontId="1" fillId="0" borderId="0" xfId="0" applyFont="1"/>
    <xf numFmtId="0" fontId="1" fillId="0" borderId="0" xfId="0" applyFont="1" applyBorder="1"/>
    <xf numFmtId="0" fontId="7" fillId="0" borderId="2" xfId="0" applyFont="1" applyFill="1" applyBorder="1"/>
    <xf numFmtId="0" fontId="5" fillId="0" borderId="0" xfId="0" applyFont="1" applyAlignment="1">
      <alignment horizontal="center" vertical="center" wrapText="1"/>
    </xf>
    <xf numFmtId="0" fontId="2" fillId="2" borderId="1" xfId="0" applyFont="1" applyFill="1" applyBorder="1" applyAlignment="1">
      <alignment horizontal="center"/>
    </xf>
    <xf numFmtId="0" fontId="4" fillId="2" borderId="0"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U12"/>
  <sheetViews>
    <sheetView workbookViewId="0">
      <selection activeCell="M15" sqref="M15"/>
    </sheetView>
  </sheetViews>
  <sheetFormatPr defaultRowHeight="15" x14ac:dyDescent="0.25"/>
  <sheetData>
    <row r="4" spans="3:21" x14ac:dyDescent="0.25">
      <c r="C4" s="12" t="s">
        <v>15</v>
      </c>
      <c r="D4" s="12"/>
      <c r="E4" s="12"/>
      <c r="F4" s="12"/>
      <c r="G4" s="12"/>
      <c r="H4" s="12"/>
      <c r="I4" s="12"/>
      <c r="J4" s="12"/>
      <c r="K4" s="12"/>
      <c r="L4" s="12"/>
      <c r="M4" s="12"/>
      <c r="N4" s="12"/>
      <c r="O4" s="12"/>
      <c r="P4" s="12"/>
      <c r="Q4" s="12"/>
      <c r="R4" s="12"/>
      <c r="S4" s="12"/>
      <c r="T4" s="12"/>
      <c r="U4" s="12"/>
    </row>
    <row r="5" spans="3:21" x14ac:dyDescent="0.25">
      <c r="C5" s="12"/>
      <c r="D5" s="12"/>
      <c r="E5" s="12"/>
      <c r="F5" s="12"/>
      <c r="G5" s="12"/>
      <c r="H5" s="12"/>
      <c r="I5" s="12"/>
      <c r="J5" s="12"/>
      <c r="K5" s="12"/>
      <c r="L5" s="12"/>
      <c r="M5" s="12"/>
      <c r="N5" s="12"/>
      <c r="O5" s="12"/>
      <c r="P5" s="12"/>
      <c r="Q5" s="12"/>
      <c r="R5" s="12"/>
      <c r="S5" s="12"/>
      <c r="T5" s="12"/>
      <c r="U5" s="12"/>
    </row>
    <row r="6" spans="3:21" x14ac:dyDescent="0.25">
      <c r="C6" s="12"/>
      <c r="D6" s="12"/>
      <c r="E6" s="12"/>
      <c r="F6" s="12"/>
      <c r="G6" s="12"/>
      <c r="H6" s="12"/>
      <c r="I6" s="12"/>
      <c r="J6" s="12"/>
      <c r="K6" s="12"/>
      <c r="L6" s="12"/>
      <c r="M6" s="12"/>
      <c r="N6" s="12"/>
      <c r="O6" s="12"/>
      <c r="P6" s="12"/>
      <c r="Q6" s="12"/>
      <c r="R6" s="12"/>
      <c r="S6" s="12"/>
      <c r="T6" s="12"/>
      <c r="U6" s="12"/>
    </row>
    <row r="7" spans="3:21" x14ac:dyDescent="0.25">
      <c r="C7" s="12"/>
      <c r="D7" s="12"/>
      <c r="E7" s="12"/>
      <c r="F7" s="12"/>
      <c r="G7" s="12"/>
      <c r="H7" s="12"/>
      <c r="I7" s="12"/>
      <c r="J7" s="12"/>
      <c r="K7" s="12"/>
      <c r="L7" s="12"/>
      <c r="M7" s="12"/>
      <c r="N7" s="12"/>
      <c r="O7" s="12"/>
      <c r="P7" s="12"/>
      <c r="Q7" s="12"/>
      <c r="R7" s="12"/>
      <c r="S7" s="12"/>
      <c r="T7" s="12"/>
      <c r="U7" s="12"/>
    </row>
    <row r="8" spans="3:21" x14ac:dyDescent="0.25">
      <c r="C8" s="12"/>
      <c r="D8" s="12"/>
      <c r="E8" s="12"/>
      <c r="F8" s="12"/>
      <c r="G8" s="12"/>
      <c r="H8" s="12"/>
      <c r="I8" s="12"/>
      <c r="J8" s="12"/>
      <c r="K8" s="12"/>
      <c r="L8" s="12"/>
      <c r="M8" s="12"/>
      <c r="N8" s="12"/>
      <c r="O8" s="12"/>
      <c r="P8" s="12"/>
      <c r="Q8" s="12"/>
      <c r="R8" s="12"/>
      <c r="S8" s="12"/>
      <c r="T8" s="12"/>
      <c r="U8" s="12"/>
    </row>
    <row r="9" spans="3:21" x14ac:dyDescent="0.25">
      <c r="C9" s="12"/>
      <c r="D9" s="12"/>
      <c r="E9" s="12"/>
      <c r="F9" s="12"/>
      <c r="G9" s="12"/>
      <c r="H9" s="12"/>
      <c r="I9" s="12"/>
      <c r="J9" s="12"/>
      <c r="K9" s="12"/>
      <c r="L9" s="12"/>
      <c r="M9" s="12"/>
      <c r="N9" s="12"/>
      <c r="O9" s="12"/>
      <c r="P9" s="12"/>
      <c r="Q9" s="12"/>
      <c r="R9" s="12"/>
      <c r="S9" s="12"/>
      <c r="T9" s="12"/>
      <c r="U9" s="12"/>
    </row>
    <row r="10" spans="3:21" x14ac:dyDescent="0.25">
      <c r="C10" s="12"/>
      <c r="D10" s="12"/>
      <c r="E10" s="12"/>
      <c r="F10" s="12"/>
      <c r="G10" s="12"/>
      <c r="H10" s="12"/>
      <c r="I10" s="12"/>
      <c r="J10" s="12"/>
      <c r="K10" s="12"/>
      <c r="L10" s="12"/>
      <c r="M10" s="12"/>
      <c r="N10" s="12"/>
      <c r="O10" s="12"/>
      <c r="P10" s="12"/>
      <c r="Q10" s="12"/>
      <c r="R10" s="12"/>
      <c r="S10" s="12"/>
      <c r="T10" s="12"/>
      <c r="U10" s="12"/>
    </row>
    <row r="11" spans="3:21" x14ac:dyDescent="0.25">
      <c r="C11" s="12"/>
      <c r="D11" s="12"/>
      <c r="E11" s="12"/>
      <c r="F11" s="12"/>
      <c r="G11" s="12"/>
      <c r="H11" s="12"/>
      <c r="I11" s="12"/>
      <c r="J11" s="12"/>
      <c r="K11" s="12"/>
      <c r="L11" s="12"/>
      <c r="M11" s="12"/>
      <c r="N11" s="12"/>
      <c r="O11" s="12"/>
      <c r="P11" s="12"/>
      <c r="Q11" s="12"/>
      <c r="R11" s="12"/>
      <c r="S11" s="12"/>
      <c r="T11" s="12"/>
      <c r="U11" s="12"/>
    </row>
    <row r="12" spans="3:21" x14ac:dyDescent="0.25">
      <c r="C12" s="12"/>
      <c r="D12" s="12"/>
      <c r="E12" s="12"/>
      <c r="F12" s="12"/>
      <c r="G12" s="12"/>
      <c r="H12" s="12"/>
      <c r="I12" s="12"/>
      <c r="J12" s="12"/>
      <c r="K12" s="12"/>
      <c r="L12" s="12"/>
      <c r="M12" s="12"/>
      <c r="N12" s="12"/>
      <c r="O12" s="12"/>
      <c r="P12" s="12"/>
      <c r="Q12" s="12"/>
      <c r="R12" s="12"/>
      <c r="S12" s="12"/>
      <c r="T12" s="12"/>
      <c r="U12" s="12"/>
    </row>
  </sheetData>
  <mergeCells count="1">
    <mergeCell ref="C4:U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43"/>
  <sheetViews>
    <sheetView tabSelected="1" topLeftCell="A13" workbookViewId="0">
      <selection activeCell="H30" sqref="H30"/>
    </sheetView>
  </sheetViews>
  <sheetFormatPr defaultRowHeight="15" x14ac:dyDescent="0.25"/>
  <sheetData>
    <row r="2" spans="1:14" s="14" customFormat="1" ht="23.25" x14ac:dyDescent="0.35">
      <c r="A2" s="14" t="s">
        <v>17</v>
      </c>
    </row>
    <row r="3" spans="1:14" s="8" customFormat="1" ht="27" thickBot="1" x14ac:dyDescent="0.45">
      <c r="C3" s="11" t="s">
        <v>16</v>
      </c>
    </row>
    <row r="4" spans="1:14" ht="21" x14ac:dyDescent="0.35">
      <c r="A4" s="9" t="s">
        <v>8</v>
      </c>
    </row>
    <row r="6" spans="1:14" ht="21" x14ac:dyDescent="0.35">
      <c r="C6" s="9" t="s">
        <v>1</v>
      </c>
    </row>
    <row r="7" spans="1:14" ht="18.75" customHeight="1" x14ac:dyDescent="0.35">
      <c r="C7" s="4" t="s">
        <v>3</v>
      </c>
      <c r="D7" s="13" t="s">
        <v>0</v>
      </c>
      <c r="E7" s="13"/>
      <c r="F7" s="13"/>
      <c r="G7" s="13"/>
      <c r="H7" s="13"/>
      <c r="I7" s="13"/>
      <c r="J7" s="1"/>
      <c r="K7" s="1"/>
      <c r="L7" s="1"/>
      <c r="M7" s="1"/>
      <c r="N7" s="1"/>
    </row>
    <row r="8" spans="1:14" x14ac:dyDescent="0.25">
      <c r="C8" s="7"/>
      <c r="D8" s="7">
        <v>0</v>
      </c>
      <c r="E8" s="7">
        <v>0.8</v>
      </c>
      <c r="F8" s="7">
        <v>1.9</v>
      </c>
      <c r="G8" s="7">
        <v>4.3</v>
      </c>
      <c r="H8" s="7">
        <v>9.4</v>
      </c>
      <c r="I8" s="7">
        <v>23.9</v>
      </c>
    </row>
    <row r="9" spans="1:14" x14ac:dyDescent="0.25">
      <c r="C9" s="3" t="s">
        <v>10</v>
      </c>
      <c r="D9" s="3">
        <v>24527</v>
      </c>
      <c r="E9" s="3">
        <v>24426</v>
      </c>
      <c r="F9" s="3">
        <v>24322</v>
      </c>
      <c r="G9" s="3">
        <v>24636</v>
      </c>
      <c r="H9" s="3">
        <v>13980</v>
      </c>
      <c r="I9" s="3">
        <v>25775</v>
      </c>
    </row>
    <row r="10" spans="1:14" x14ac:dyDescent="0.25">
      <c r="C10" s="3" t="s">
        <v>11</v>
      </c>
      <c r="D10" s="3">
        <v>24527</v>
      </c>
      <c r="E10" s="3">
        <v>24483</v>
      </c>
      <c r="F10" s="3">
        <v>24497</v>
      </c>
      <c r="G10" s="3">
        <v>24651</v>
      </c>
      <c r="H10" s="3">
        <v>24788</v>
      </c>
      <c r="I10" s="3">
        <v>24996</v>
      </c>
    </row>
    <row r="11" spans="1:14" x14ac:dyDescent="0.25">
      <c r="C11" s="3" t="s">
        <v>12</v>
      </c>
      <c r="D11" s="3">
        <v>24527</v>
      </c>
      <c r="E11" s="3">
        <v>24560</v>
      </c>
      <c r="F11" s="3">
        <v>24678</v>
      </c>
      <c r="G11" s="3">
        <v>24560</v>
      </c>
      <c r="H11" s="3">
        <v>23356</v>
      </c>
      <c r="I11" s="3">
        <v>25515</v>
      </c>
    </row>
    <row r="12" spans="1:14" x14ac:dyDescent="0.25">
      <c r="C12" s="3" t="s">
        <v>13</v>
      </c>
      <c r="D12" s="3">
        <v>24527</v>
      </c>
      <c r="E12" s="3">
        <v>15035</v>
      </c>
      <c r="F12" s="3">
        <v>24607</v>
      </c>
      <c r="G12" s="3">
        <v>24793</v>
      </c>
      <c r="H12" s="3">
        <v>20084</v>
      </c>
      <c r="I12" s="3">
        <v>24539</v>
      </c>
    </row>
    <row r="13" spans="1:14" x14ac:dyDescent="0.25">
      <c r="C13" s="3" t="s">
        <v>14</v>
      </c>
      <c r="D13" s="3">
        <v>24527</v>
      </c>
      <c r="E13" s="3">
        <v>14797</v>
      </c>
      <c r="F13" s="3">
        <v>24228</v>
      </c>
      <c r="G13" s="3">
        <v>24415</v>
      </c>
      <c r="H13" s="3">
        <v>25788</v>
      </c>
      <c r="I13" s="3">
        <v>25781</v>
      </c>
    </row>
    <row r="14" spans="1:14" x14ac:dyDescent="0.25">
      <c r="C14" s="2"/>
      <c r="D14" s="2"/>
      <c r="E14" s="2"/>
      <c r="F14" s="2"/>
      <c r="G14" s="2"/>
      <c r="H14" s="2"/>
      <c r="I14" s="2"/>
    </row>
    <row r="15" spans="1:14" ht="21" x14ac:dyDescent="0.35">
      <c r="C15" s="9" t="s">
        <v>2</v>
      </c>
    </row>
    <row r="16" spans="1:14" ht="18.75" x14ac:dyDescent="0.3">
      <c r="C16" s="4" t="s">
        <v>3</v>
      </c>
      <c r="D16" s="13" t="s">
        <v>0</v>
      </c>
      <c r="E16" s="13"/>
      <c r="F16" s="13"/>
      <c r="G16" s="13"/>
      <c r="H16" s="13"/>
      <c r="I16" s="13"/>
    </row>
    <row r="17" spans="1:9" x14ac:dyDescent="0.25">
      <c r="C17" s="7"/>
      <c r="D17" s="7">
        <v>0</v>
      </c>
      <c r="E17" s="7">
        <v>0.8</v>
      </c>
      <c r="F17" s="7">
        <v>1.9</v>
      </c>
      <c r="G17" s="7">
        <v>4.3</v>
      </c>
      <c r="H17" s="7">
        <v>9.4</v>
      </c>
      <c r="I17" s="7">
        <v>23.9</v>
      </c>
    </row>
    <row r="18" spans="1:9" x14ac:dyDescent="0.25">
      <c r="C18" s="3" t="s">
        <v>10</v>
      </c>
      <c r="D18" s="5">
        <v>24471</v>
      </c>
      <c r="E18" s="3">
        <v>24425</v>
      </c>
      <c r="F18" s="3">
        <v>24097</v>
      </c>
      <c r="G18" s="3">
        <v>24352</v>
      </c>
      <c r="H18" s="3">
        <v>12563</v>
      </c>
      <c r="I18" s="3">
        <v>23207</v>
      </c>
    </row>
    <row r="19" spans="1:9" x14ac:dyDescent="0.25">
      <c r="C19" s="3" t="s">
        <v>11</v>
      </c>
      <c r="D19" s="3">
        <v>24471</v>
      </c>
      <c r="E19" s="3">
        <v>24683</v>
      </c>
      <c r="F19" s="3">
        <v>24656</v>
      </c>
      <c r="G19" s="3">
        <v>24458</v>
      </c>
      <c r="H19" s="3">
        <v>23830</v>
      </c>
      <c r="I19" s="3">
        <v>24412</v>
      </c>
    </row>
    <row r="20" spans="1:9" x14ac:dyDescent="0.25">
      <c r="C20" s="3" t="s">
        <v>12</v>
      </c>
      <c r="D20" s="3">
        <v>24471</v>
      </c>
      <c r="E20" s="3">
        <v>24588</v>
      </c>
      <c r="F20" s="3">
        <v>24459</v>
      </c>
      <c r="G20" s="3">
        <v>24609</v>
      </c>
      <c r="H20" s="3">
        <v>20546</v>
      </c>
      <c r="I20" s="3">
        <v>23839</v>
      </c>
    </row>
    <row r="21" spans="1:9" x14ac:dyDescent="0.25">
      <c r="C21" s="3" t="s">
        <v>13</v>
      </c>
      <c r="D21" s="3">
        <v>24471</v>
      </c>
      <c r="E21" s="3">
        <v>15258</v>
      </c>
      <c r="F21" s="3">
        <v>24467</v>
      </c>
      <c r="G21" s="3">
        <v>24392</v>
      </c>
      <c r="H21" s="3">
        <v>17400</v>
      </c>
      <c r="I21" s="3">
        <v>24800</v>
      </c>
    </row>
    <row r="22" spans="1:9" x14ac:dyDescent="0.25">
      <c r="C22" s="3" t="s">
        <v>14</v>
      </c>
      <c r="D22" s="3">
        <v>24471</v>
      </c>
      <c r="E22" s="3">
        <v>14522</v>
      </c>
      <c r="F22" s="3">
        <v>23982</v>
      </c>
      <c r="G22" s="3">
        <v>24257</v>
      </c>
      <c r="H22" s="3">
        <v>22204</v>
      </c>
      <c r="I22" s="3">
        <v>23510</v>
      </c>
    </row>
    <row r="23" spans="1:9" s="8" customFormat="1" ht="15.75" thickBot="1" x14ac:dyDescent="0.3"/>
    <row r="24" spans="1:9" s="2" customFormat="1" ht="21" x14ac:dyDescent="0.35">
      <c r="A24" s="10" t="s">
        <v>7</v>
      </c>
    </row>
    <row r="25" spans="1:9" x14ac:dyDescent="0.25">
      <c r="C25" s="2"/>
      <c r="D25" s="2"/>
      <c r="E25" s="2"/>
      <c r="F25" s="2"/>
      <c r="G25" s="2"/>
      <c r="H25" s="2"/>
      <c r="I25" s="2"/>
    </row>
    <row r="26" spans="1:9" ht="18.75" x14ac:dyDescent="0.3">
      <c r="C26" s="6" t="s">
        <v>4</v>
      </c>
      <c r="D26" s="2"/>
      <c r="E26" s="2"/>
      <c r="F26" s="2"/>
      <c r="G26" s="2"/>
      <c r="H26" s="2"/>
      <c r="I26" s="2"/>
    </row>
    <row r="27" spans="1:9" ht="18.75" x14ac:dyDescent="0.3">
      <c r="C27" s="4" t="s">
        <v>3</v>
      </c>
      <c r="D27" s="13" t="s">
        <v>0</v>
      </c>
      <c r="E27" s="13"/>
      <c r="F27" s="13"/>
      <c r="G27" s="13"/>
      <c r="H27" s="13"/>
      <c r="I27" s="13"/>
    </row>
    <row r="28" spans="1:9" x14ac:dyDescent="0.25">
      <c r="C28" s="7"/>
      <c r="D28" s="7">
        <v>0</v>
      </c>
      <c r="E28" s="7">
        <v>0.8</v>
      </c>
      <c r="F28" s="7">
        <v>1.9</v>
      </c>
      <c r="G28" s="7">
        <v>4.3</v>
      </c>
      <c r="H28" s="7">
        <v>9.4</v>
      </c>
      <c r="I28" s="7">
        <v>23.9</v>
      </c>
    </row>
    <row r="29" spans="1:9" x14ac:dyDescent="0.25">
      <c r="C29" s="3" t="s">
        <v>10</v>
      </c>
      <c r="D29" s="3">
        <f>D9/D18</f>
        <v>1.0022884230313431</v>
      </c>
      <c r="E29" s="3">
        <f t="shared" ref="E29:I29" si="0">E9/E18</f>
        <v>1.0000409416581371</v>
      </c>
      <c r="F29" s="3">
        <f>F9/F18</f>
        <v>1.0093372618998215</v>
      </c>
      <c r="G29" s="3">
        <f>G9/G18</f>
        <v>1.0116622864651774</v>
      </c>
      <c r="H29" s="3">
        <f>H9/H18</f>
        <v>1.1127915306853458</v>
      </c>
      <c r="I29" s="3">
        <f t="shared" si="0"/>
        <v>1.1106562675054941</v>
      </c>
    </row>
    <row r="30" spans="1:9" x14ac:dyDescent="0.25">
      <c r="C30" s="3" t="s">
        <v>11</v>
      </c>
      <c r="D30" s="3">
        <f t="shared" ref="D30:I30" si="1">D10/D19</f>
        <v>1.0022884230313431</v>
      </c>
      <c r="E30" s="3">
        <f t="shared" si="1"/>
        <v>0.99189725722156952</v>
      </c>
      <c r="F30" s="3">
        <f t="shared" si="1"/>
        <v>0.99355126541207006</v>
      </c>
      <c r="G30" s="3">
        <f t="shared" si="1"/>
        <v>1.0078910785836945</v>
      </c>
      <c r="H30" s="3">
        <f t="shared" si="1"/>
        <v>1.0402014267729753</v>
      </c>
      <c r="I30" s="3">
        <f t="shared" si="1"/>
        <v>1.0239226609864001</v>
      </c>
    </row>
    <row r="31" spans="1:9" x14ac:dyDescent="0.25">
      <c r="C31" s="3" t="s">
        <v>12</v>
      </c>
      <c r="D31" s="3">
        <f t="shared" ref="D31:I31" si="2">D11/D20</f>
        <v>1.0022884230313431</v>
      </c>
      <c r="E31" s="3">
        <f t="shared" si="2"/>
        <v>0.99886123312184805</v>
      </c>
      <c r="F31" s="3">
        <f t="shared" si="2"/>
        <v>1.0089537593523856</v>
      </c>
      <c r="G31" s="3">
        <f t="shared" si="2"/>
        <v>0.99800885854768584</v>
      </c>
      <c r="H31" s="3">
        <f t="shared" si="2"/>
        <v>1.1367662805412246</v>
      </c>
      <c r="I31" s="3">
        <f t="shared" si="2"/>
        <v>1.0703049624564789</v>
      </c>
    </row>
    <row r="32" spans="1:9" x14ac:dyDescent="0.25">
      <c r="C32" s="3" t="s">
        <v>13</v>
      </c>
      <c r="D32" s="3">
        <f t="shared" ref="D32:I32" si="3">D12/D21</f>
        <v>1.0022884230313431</v>
      </c>
      <c r="E32" s="3">
        <f t="shared" si="3"/>
        <v>0.9853847162144449</v>
      </c>
      <c r="F32" s="3">
        <f t="shared" si="3"/>
        <v>1.0057219928883803</v>
      </c>
      <c r="G32" s="3">
        <f t="shared" si="3"/>
        <v>1.016439816333224</v>
      </c>
      <c r="H32" s="3">
        <f t="shared" si="3"/>
        <v>1.1542528735632185</v>
      </c>
      <c r="I32" s="3">
        <f t="shared" si="3"/>
        <v>0.98947580645161293</v>
      </c>
    </row>
    <row r="33" spans="2:18" x14ac:dyDescent="0.25">
      <c r="C33" s="3" t="s">
        <v>14</v>
      </c>
      <c r="D33" s="3">
        <f t="shared" ref="D33:I33" si="4">D13/D22</f>
        <v>1.0022884230313431</v>
      </c>
      <c r="E33" s="3">
        <f t="shared" si="4"/>
        <v>1.0189367855667264</v>
      </c>
      <c r="F33" s="3">
        <f t="shared" si="4"/>
        <v>1.0102576932699525</v>
      </c>
      <c r="G33" s="3">
        <f t="shared" si="4"/>
        <v>1.0065135837077956</v>
      </c>
      <c r="H33" s="3">
        <f t="shared" si="4"/>
        <v>1.1614123581336697</v>
      </c>
      <c r="I33" s="3">
        <f t="shared" si="4"/>
        <v>1.0965971926839642</v>
      </c>
    </row>
    <row r="34" spans="2:18" x14ac:dyDescent="0.25">
      <c r="B34" t="s">
        <v>9</v>
      </c>
      <c r="C34" s="2"/>
      <c r="D34" s="2"/>
      <c r="E34" s="2"/>
      <c r="F34" s="2"/>
      <c r="G34" s="2"/>
      <c r="H34" s="2"/>
      <c r="I34" s="2"/>
      <c r="R34" t="s">
        <v>6</v>
      </c>
    </row>
    <row r="35" spans="2:18" x14ac:dyDescent="0.25">
      <c r="D35" s="2"/>
      <c r="E35" s="2"/>
      <c r="F35" s="2"/>
      <c r="G35" s="2"/>
      <c r="H35" s="2"/>
      <c r="I35" s="2"/>
    </row>
    <row r="36" spans="2:18" ht="18.75" x14ac:dyDescent="0.3">
      <c r="C36" s="6" t="s">
        <v>5</v>
      </c>
    </row>
    <row r="37" spans="2:18" ht="18.75" x14ac:dyDescent="0.3">
      <c r="C37" s="4" t="s">
        <v>3</v>
      </c>
      <c r="D37" s="13" t="s">
        <v>0</v>
      </c>
      <c r="E37" s="13"/>
      <c r="F37" s="13"/>
      <c r="G37" s="13"/>
      <c r="H37" s="13"/>
      <c r="I37" s="13"/>
    </row>
    <row r="38" spans="2:18" x14ac:dyDescent="0.25">
      <c r="C38" s="7"/>
      <c r="D38" s="7">
        <v>0</v>
      </c>
      <c r="E38" s="7">
        <v>0.8</v>
      </c>
      <c r="F38" s="7">
        <v>1.9</v>
      </c>
      <c r="G38" s="7">
        <v>4.3</v>
      </c>
      <c r="H38" s="7">
        <v>9.4</v>
      </c>
      <c r="I38" s="7">
        <v>23.9</v>
      </c>
    </row>
    <row r="39" spans="2:18" x14ac:dyDescent="0.25">
      <c r="C39" s="3" t="s">
        <v>10</v>
      </c>
      <c r="D39" s="3">
        <v>0</v>
      </c>
      <c r="E39" s="3">
        <v>-3.2386595836439601E-3</v>
      </c>
      <c r="F39" s="3">
        <v>1.01105952036549E-2</v>
      </c>
      <c r="G39" s="3">
        <v>1.3430044624512499E-2</v>
      </c>
      <c r="H39" s="3">
        <v>0.15088562016460796</v>
      </c>
      <c r="I39" s="3">
        <v>0.14811466727776279</v>
      </c>
    </row>
    <row r="40" spans="2:18" x14ac:dyDescent="0.25">
      <c r="C40" s="3" t="s">
        <v>11</v>
      </c>
      <c r="D40" s="3">
        <v>0</v>
      </c>
      <c r="E40" s="3">
        <v>-1.5035128587262999E-2</v>
      </c>
      <c r="F40" s="3">
        <v>-1.2631409791398679E-2</v>
      </c>
      <c r="G40" s="3">
        <v>8.0420124716265688E-3</v>
      </c>
      <c r="H40" s="3">
        <v>5.3565197192276572E-2</v>
      </c>
      <c r="I40" s="3">
        <v>3.0809024986711706E-2</v>
      </c>
    </row>
    <row r="41" spans="2:18" x14ac:dyDescent="0.25">
      <c r="C41" s="3" t="s">
        <v>12</v>
      </c>
      <c r="D41" s="3">
        <v>0</v>
      </c>
      <c r="E41" s="3">
        <v>-4.9415541765614798E-3</v>
      </c>
      <c r="F41" s="3">
        <v>9.5623321195043021E-3</v>
      </c>
      <c r="G41" s="3">
        <v>-6.1731982889558831E-3</v>
      </c>
      <c r="H41" s="3">
        <v>0.18163794152097029</v>
      </c>
      <c r="I41" s="3">
        <v>9.4724198221501313E-2</v>
      </c>
    </row>
    <row r="42" spans="2:18" x14ac:dyDescent="0.25">
      <c r="C42" s="3" t="s">
        <v>13</v>
      </c>
      <c r="D42" s="3">
        <v>0</v>
      </c>
      <c r="E42" s="3">
        <v>-2.4538724651597486E-2</v>
      </c>
      <c r="F42" s="3">
        <v>4.9338379860359993E-3</v>
      </c>
      <c r="G42" s="3">
        <v>2.0227070659927248E-2</v>
      </c>
      <c r="H42" s="3">
        <v>0.203661599342711</v>
      </c>
      <c r="I42" s="3">
        <v>-1.8561387039864586E-2</v>
      </c>
    </row>
    <row r="43" spans="2:18" x14ac:dyDescent="0.25">
      <c r="C43" s="3" t="s">
        <v>14</v>
      </c>
      <c r="D43" s="3">
        <v>0</v>
      </c>
      <c r="E43" s="3">
        <v>2.3766825351273356E-2</v>
      </c>
      <c r="F43" s="3">
        <v>1.1425613209326189E-2</v>
      </c>
      <c r="G43" s="3">
        <v>6.0689180152110707E-3</v>
      </c>
      <c r="H43" s="3">
        <v>0.21258256568565698</v>
      </c>
      <c r="I43" s="3">
        <v>0.12973596071525798</v>
      </c>
    </row>
  </sheetData>
  <mergeCells count="5">
    <mergeCell ref="D7:I7"/>
    <mergeCell ref="D16:I16"/>
    <mergeCell ref="D27:I27"/>
    <mergeCell ref="D37:I37"/>
    <mergeCell ref="A2:XFD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scription  </vt:lpstr>
      <vt:lpstr>S2B</vt:lpstr>
    </vt:vector>
  </TitlesOfParts>
  <Company>Weizmann Institute of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at Gurvich</dc:creator>
  <cp:lastModifiedBy>Yonat Gurvich</cp:lastModifiedBy>
  <dcterms:created xsi:type="dcterms:W3CDTF">2017-07-17T09:50:58Z</dcterms:created>
  <dcterms:modified xsi:type="dcterms:W3CDTF">2017-07-24T06:56:00Z</dcterms:modified>
</cp:coreProperties>
</file>